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105" yWindow="-105" windowWidth="19425" windowHeight="10305"/>
  </bookViews>
  <sheets>
    <sheet name="Sheet1" sheetId="2" r:id="rId1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0" i="2"/>
  <c r="E40"/>
  <c r="C40"/>
  <c r="F40"/>
  <c r="D40"/>
  <c r="B40"/>
  <c r="B26"/>
  <c r="C26"/>
  <c r="D26"/>
  <c r="E26"/>
  <c r="F26"/>
  <c r="G26"/>
  <c r="H26"/>
  <c r="I26"/>
  <c r="J26"/>
  <c r="K26"/>
  <c r="L26"/>
  <c r="M26"/>
  <c r="B27"/>
  <c r="C27"/>
  <c r="D27"/>
  <c r="E27"/>
  <c r="F27"/>
  <c r="G27"/>
  <c r="H27"/>
  <c r="I27"/>
  <c r="J27"/>
  <c r="K27"/>
  <c r="L27"/>
  <c r="M27"/>
  <c r="B28"/>
  <c r="C28"/>
  <c r="D28"/>
  <c r="E28"/>
  <c r="F28"/>
  <c r="G28"/>
  <c r="H28"/>
  <c r="I28"/>
  <c r="J28"/>
  <c r="K28"/>
  <c r="L28"/>
  <c r="M28"/>
  <c r="B29"/>
  <c r="C29"/>
  <c r="D29"/>
  <c r="E29"/>
  <c r="F29"/>
  <c r="G29"/>
  <c r="H29"/>
  <c r="I29"/>
  <c r="J29"/>
  <c r="K29"/>
  <c r="L29"/>
  <c r="M29"/>
  <c r="B30"/>
  <c r="C30"/>
  <c r="D30"/>
  <c r="E30"/>
  <c r="F30"/>
  <c r="G30"/>
  <c r="H30"/>
  <c r="I30"/>
  <c r="J30"/>
  <c r="K30"/>
  <c r="L30"/>
  <c r="M30"/>
  <c r="C25"/>
  <c r="D25"/>
  <c r="E25"/>
  <c r="F25"/>
  <c r="G25"/>
  <c r="H25"/>
  <c r="I25"/>
  <c r="J25"/>
  <c r="K25"/>
  <c r="L25"/>
  <c r="M25"/>
  <c r="B25"/>
</calcChain>
</file>

<file path=xl/sharedStrings.xml><?xml version="1.0" encoding="utf-8"?>
<sst xmlns="http://schemas.openxmlformats.org/spreadsheetml/2006/main" count="70" uniqueCount="30">
  <si>
    <t>4h</t>
  </si>
  <si>
    <t>8h</t>
  </si>
  <si>
    <t>12h</t>
  </si>
  <si>
    <t>24h</t>
  </si>
  <si>
    <t>48h</t>
  </si>
  <si>
    <t>72h</t>
  </si>
  <si>
    <r>
      <t>Sm</t>
    </r>
    <r>
      <rPr>
        <b/>
        <sz val="10.5"/>
        <color rgb="FF000000"/>
        <rFont val="Times New Roman"/>
        <family val="1"/>
      </rPr>
      <t>Chib</t>
    </r>
  </si>
  <si>
    <t>Area (µV*sec)</t>
  </si>
  <si>
    <t>Raw data for Figure 5a.</t>
    <phoneticPr fontId="1" type="noConversion"/>
  </si>
  <si>
    <r>
      <rPr>
        <b/>
        <i/>
        <sz val="11"/>
        <color theme="1"/>
        <rFont val="Times New Roman"/>
        <family val="1"/>
      </rPr>
      <t>Sm</t>
    </r>
    <r>
      <rPr>
        <b/>
        <sz val="11"/>
        <color theme="1"/>
        <rFont val="Times New Roman"/>
        <family val="1"/>
      </rPr>
      <t>Chib+</t>
    </r>
    <r>
      <rPr>
        <b/>
        <i/>
        <sz val="11"/>
        <color theme="1"/>
        <rFont val="Times New Roman"/>
        <family val="1"/>
      </rPr>
      <t>Bt</t>
    </r>
    <r>
      <rPr>
        <b/>
        <sz val="11"/>
        <color theme="1"/>
        <rFont val="Times New Roman"/>
        <family val="1"/>
      </rPr>
      <t>LPMO10A</t>
    </r>
  </si>
  <si>
    <r>
      <rPr>
        <b/>
        <i/>
        <sz val="11"/>
        <color theme="1"/>
        <rFont val="Times New Roman"/>
        <family val="1"/>
      </rPr>
      <t>Sm</t>
    </r>
    <r>
      <rPr>
        <b/>
        <sz val="11"/>
        <color theme="1"/>
        <rFont val="Times New Roman"/>
        <family val="1"/>
      </rPr>
      <t>Chib+</t>
    </r>
    <r>
      <rPr>
        <b/>
        <i/>
        <sz val="11"/>
        <color theme="1"/>
        <rFont val="Times New Roman"/>
        <family val="1"/>
      </rPr>
      <t>Bt</t>
    </r>
    <r>
      <rPr>
        <b/>
        <sz val="11"/>
        <color theme="1"/>
        <rFont val="Times New Roman"/>
        <family val="1"/>
      </rPr>
      <t>LPMO10B</t>
    </r>
  </si>
  <si>
    <r>
      <rPr>
        <b/>
        <i/>
        <sz val="11"/>
        <color theme="1"/>
        <rFont val="Times New Roman"/>
        <family val="1"/>
      </rPr>
      <t>Sm</t>
    </r>
    <r>
      <rPr>
        <b/>
        <sz val="11"/>
        <color theme="1"/>
        <rFont val="Times New Roman"/>
        <family val="1"/>
      </rPr>
      <t>Chib+</t>
    </r>
    <r>
      <rPr>
        <b/>
        <i/>
        <sz val="11"/>
        <color theme="1"/>
        <rFont val="Times New Roman"/>
        <family val="1"/>
      </rPr>
      <t>Bt</t>
    </r>
    <r>
      <rPr>
        <b/>
        <sz val="11"/>
        <color theme="1"/>
        <rFont val="Times New Roman"/>
        <family val="1"/>
      </rPr>
      <t>LPMO10A+</t>
    </r>
    <r>
      <rPr>
        <b/>
        <i/>
        <sz val="11"/>
        <color theme="1"/>
        <rFont val="Times New Roman"/>
        <family val="1"/>
      </rPr>
      <t>Bt</t>
    </r>
    <r>
      <rPr>
        <b/>
        <sz val="11"/>
        <color theme="1"/>
        <rFont val="Times New Roman"/>
        <family val="1"/>
      </rPr>
      <t>LPMO10B</t>
    </r>
  </si>
  <si>
    <t>Raw data for Figure 5b is derived from the calculated values of Figure 5a.</t>
  </si>
  <si>
    <t>Reaction time</t>
  </si>
  <si>
    <t>Sample 1</t>
  </si>
  <si>
    <t>sample 2</t>
  </si>
  <si>
    <t>sample 3</t>
  </si>
  <si>
    <r>
      <t>(GlcNAc)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oncentration (mg/ml)</t>
    </r>
  </si>
  <si>
    <r>
      <t>Sm</t>
    </r>
    <r>
      <rPr>
        <b/>
        <sz val="10.5"/>
        <color rgb="FF000000"/>
        <rFont val="Times New Roman"/>
        <family val="1"/>
      </rPr>
      <t>Chib</t>
    </r>
    <r>
      <rPr>
        <b/>
        <i/>
        <sz val="10.5"/>
        <color rgb="FF000000"/>
        <rFont val="Times New Roman"/>
        <family val="1"/>
      </rPr>
      <t>+Bt</t>
    </r>
    <r>
      <rPr>
        <b/>
        <sz val="10.5"/>
        <color rgb="FF000000"/>
        <rFont val="Times New Roman"/>
        <family val="1"/>
      </rPr>
      <t>LPMO10A</t>
    </r>
  </si>
  <si>
    <t>Raw data for Figure 5b.</t>
  </si>
  <si>
    <t>Raw data for Figure 5a.</t>
  </si>
  <si>
    <r>
      <t>Note: half the volume of each reaction sample was used for the  quantification of (GlcNAc)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.</t>
    </r>
  </si>
  <si>
    <r>
      <t>(GlcNAc)</t>
    </r>
    <r>
      <rPr>
        <b/>
        <vertAlign val="sub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concentration (mg/ml)</t>
    </r>
  </si>
  <si>
    <r>
      <t>(GlcNAc)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oncentrations calculation equation = 3E-08 × Area - 0.0149</t>
    </r>
  </si>
  <si>
    <r>
      <t>Standard curve of (GlcNAc)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by HPLC chromatogram</t>
    </r>
  </si>
  <si>
    <r>
      <t>Quantification the concentration of (GlcNAc)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by HPLC chromatogram.</t>
    </r>
  </si>
  <si>
    <r>
      <t xml:space="preserve">Fold differences as compared to </t>
    </r>
    <r>
      <rPr>
        <b/>
        <i/>
        <sz val="11"/>
        <color theme="1"/>
        <rFont val="Times New Roman"/>
        <family val="1"/>
      </rPr>
      <t>Sm</t>
    </r>
    <r>
      <rPr>
        <b/>
        <sz val="11"/>
        <color theme="1"/>
        <rFont val="Times New Roman"/>
        <family val="1"/>
      </rPr>
      <t>Chib along</t>
    </r>
  </si>
  <si>
    <t>SD</t>
  </si>
  <si>
    <t>Fold</t>
  </si>
  <si>
    <r>
      <t>Fold calculation equation = AVERAGE(</t>
    </r>
    <r>
      <rPr>
        <b/>
        <i/>
        <sz val="11"/>
        <color theme="1"/>
        <rFont val="Times New Roman"/>
        <family val="1"/>
      </rPr>
      <t>Sm</t>
    </r>
    <r>
      <rPr>
        <b/>
        <sz val="11"/>
        <color theme="1"/>
        <rFont val="Times New Roman"/>
        <family val="1"/>
      </rPr>
      <t>Chib)/AVERAGE(</t>
    </r>
    <r>
      <rPr>
        <b/>
        <i/>
        <sz val="11"/>
        <color theme="1"/>
        <rFont val="Times New Roman"/>
        <family val="1"/>
      </rPr>
      <t>Sm</t>
    </r>
    <r>
      <rPr>
        <b/>
        <sz val="11"/>
        <color theme="1"/>
        <rFont val="Times New Roman"/>
        <family val="1"/>
      </rPr>
      <t>Chib+LPMOs)
SD calculation equation = SQRT((STDEV(</t>
    </r>
    <r>
      <rPr>
        <b/>
        <i/>
        <sz val="11"/>
        <color theme="1"/>
        <rFont val="Times New Roman"/>
        <family val="1"/>
      </rPr>
      <t>Sm</t>
    </r>
    <r>
      <rPr>
        <b/>
        <sz val="11"/>
        <color theme="1"/>
        <rFont val="Times New Roman"/>
        <family val="1"/>
      </rPr>
      <t>Chib)/AVERAGE(LPMOs))^2+(STDEV(</t>
    </r>
    <r>
      <rPr>
        <b/>
        <i/>
        <sz val="11"/>
        <color theme="1"/>
        <rFont val="Times New Roman"/>
        <family val="1"/>
      </rPr>
      <t>Sm</t>
    </r>
    <r>
      <rPr>
        <b/>
        <sz val="11"/>
        <color theme="1"/>
        <rFont val="Times New Roman"/>
        <family val="1"/>
      </rPr>
      <t>Chib)/AVERAGE(LPMOs))^2)</t>
    </r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b/>
      <i/>
      <sz val="10.5"/>
      <color rgb="FF000000"/>
      <name val="Times New Roman"/>
      <family val="1"/>
    </font>
    <font>
      <b/>
      <sz val="10.5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Standard curve</a:t>
            </a:r>
            <a:endParaRPr b="1">
              <a:solidFill>
                <a:schemeClr val="tx1"/>
              </a:solidFill>
            </a:endParaRPr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13535913342324277"/>
          <c:y val="0.1739093201585096"/>
          <c:w val="0.7694796585175836"/>
          <c:h val="0.54798867788585248"/>
        </c:manualLayout>
      </c:layout>
      <c:scatterChart>
        <c:scatterStyle val="lineMarker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1632067387770868"/>
                  <c:y val="-1.1817816890535742E-2"/>
                </c:manualLayout>
              </c:layout>
              <c:numFmt formatCode="General" sourceLinked="0"/>
            </c:trendlineLbl>
          </c:trendline>
          <c:xVal>
            <c:numRef>
              <c:f>Sheet1!$B$5:$I$5</c:f>
              <c:numCache>
                <c:formatCode>General</c:formatCode>
                <c:ptCount val="8"/>
                <c:pt idx="0">
                  <c:v>2063103</c:v>
                </c:pt>
                <c:pt idx="1">
                  <c:v>3917992</c:v>
                </c:pt>
                <c:pt idx="2">
                  <c:v>6139245</c:v>
                </c:pt>
                <c:pt idx="3">
                  <c:v>10292380</c:v>
                </c:pt>
                <c:pt idx="4">
                  <c:v>14844181</c:v>
                </c:pt>
                <c:pt idx="5">
                  <c:v>19437392</c:v>
                </c:pt>
                <c:pt idx="6">
                  <c:v>23647968</c:v>
                </c:pt>
                <c:pt idx="7">
                  <c:v>27828209</c:v>
                </c:pt>
              </c:numCache>
            </c:numRef>
          </c:xVal>
          <c:yVal>
            <c:numRef>
              <c:f>Sheet1!$B$4:$I$4</c:f>
              <c:numCache>
                <c:formatCode>General</c:formatCode>
                <c:ptCount val="8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5</c:v>
                </c:pt>
                <c:pt idx="4">
                  <c:v>0.375</c:v>
                </c:pt>
                <c:pt idx="5">
                  <c:v>0.5</c:v>
                </c:pt>
                <c:pt idx="6">
                  <c:v>0.625</c:v>
                </c:pt>
                <c:pt idx="7">
                  <c:v>0.7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3A5F-413A-9C80-F2E01F95EAC1}"/>
            </c:ext>
          </c:extLst>
        </c:ser>
        <c:dLbls/>
        <c:axId val="186931072"/>
        <c:axId val="186932608"/>
      </c:scatterChart>
      <c:valAx>
        <c:axId val="1869310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rea (µV*sec)</a:t>
                </a:r>
              </a:p>
            </c:rich>
          </c:tx>
          <c:layout/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932608"/>
        <c:crosses val="autoZero"/>
        <c:crossBetween val="midCat"/>
      </c:valAx>
      <c:valAx>
        <c:axId val="18693260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(GlcNAc)</a:t>
                </a:r>
                <a:r>
                  <a:rPr lang="en-US" baseline="-25000"/>
                  <a:t>2</a:t>
                </a:r>
                <a:r>
                  <a:rPr lang="en-US"/>
                  <a:t> concentration (mg/ml)</a:t>
                </a:r>
              </a:p>
            </c:rich>
          </c:tx>
          <c:layout/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931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5125</xdr:colOff>
      <xdr:row>0</xdr:row>
      <xdr:rowOff>76200</xdr:rowOff>
    </xdr:from>
    <xdr:to>
      <xdr:col>15</xdr:col>
      <xdr:colOff>504824</xdr:colOff>
      <xdr:row>11</xdr:row>
      <xdr:rowOff>47625</xdr:rowOff>
    </xdr:to>
    <xdr:graphicFrame macro="">
      <xdr:nvGraphicFramePr>
        <xdr:cNvPr id="3" name="图表 2">
          <a:extLst>
            <a:ext uri="{FF2B5EF4-FFF2-40B4-BE49-F238E27FC236}">
              <a16:creationId xmlns="" xmlns:a16="http://schemas.microsoft.com/office/drawing/2014/main" id="{F60FFBF9-31D6-99A3-CBC5-980324AA0B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86"/>
  <sheetViews>
    <sheetView tabSelected="1" workbookViewId="0">
      <selection activeCell="K37" sqref="K37"/>
    </sheetView>
  </sheetViews>
  <sheetFormatPr defaultColWidth="9.140625" defaultRowHeight="15"/>
  <cols>
    <col min="1" max="1" width="23" style="2" customWidth="1"/>
    <col min="2" max="2" width="13.42578125" style="2" customWidth="1"/>
    <col min="3" max="3" width="14" style="2" customWidth="1"/>
    <col min="4" max="4" width="14.85546875" style="2" customWidth="1"/>
    <col min="5" max="5" width="15.7109375" style="2" customWidth="1"/>
    <col min="6" max="6" width="15" style="2" customWidth="1"/>
    <col min="7" max="7" width="13.5703125" style="2" customWidth="1"/>
    <col min="8" max="8" width="14.28515625" style="2" customWidth="1"/>
    <col min="9" max="9" width="13" style="2" customWidth="1"/>
    <col min="10" max="10" width="12.28515625" style="2" customWidth="1"/>
    <col min="11" max="11" width="13.5703125" style="2" customWidth="1"/>
    <col min="12" max="12" width="13.42578125" style="2" customWidth="1"/>
    <col min="13" max="13" width="14.140625" style="2" customWidth="1"/>
    <col min="14" max="16384" width="9.140625" style="2"/>
  </cols>
  <sheetData>
    <row r="1" spans="1:13" s="1" customFormat="1" ht="15.75" customHeight="1">
      <c r="A1" s="9" t="s">
        <v>8</v>
      </c>
      <c r="B1" s="9"/>
      <c r="C1" s="9" t="s">
        <v>25</v>
      </c>
      <c r="D1" s="9"/>
      <c r="E1" s="9"/>
      <c r="F1" s="9"/>
      <c r="G1" s="9"/>
      <c r="H1" s="9"/>
      <c r="I1" s="9"/>
      <c r="J1" s="4"/>
      <c r="K1" s="4"/>
      <c r="L1" s="4"/>
      <c r="M1" s="4"/>
    </row>
    <row r="2" spans="1:13" s="1" customFormat="1" ht="15.75" customHeight="1">
      <c r="A2" s="6"/>
      <c r="B2" s="6"/>
      <c r="C2" s="6"/>
      <c r="D2" s="6"/>
      <c r="E2" s="6"/>
      <c r="F2" s="6"/>
      <c r="G2" s="6"/>
      <c r="H2" s="6"/>
      <c r="I2" s="6"/>
      <c r="J2" s="4"/>
      <c r="K2" s="4"/>
      <c r="L2" s="4"/>
      <c r="M2" s="4"/>
    </row>
    <row r="3" spans="1:13" s="1" customFormat="1" ht="15.75" customHeight="1">
      <c r="A3" s="9" t="s">
        <v>24</v>
      </c>
      <c r="B3" s="9"/>
      <c r="C3" s="9"/>
      <c r="D3" s="9"/>
      <c r="J3" s="4"/>
      <c r="K3" s="4"/>
      <c r="L3" s="4"/>
      <c r="M3" s="4"/>
    </row>
    <row r="4" spans="1:13" s="1" customFormat="1" ht="36" customHeight="1">
      <c r="A4" s="6" t="s">
        <v>17</v>
      </c>
      <c r="B4" s="8">
        <v>0.05</v>
      </c>
      <c r="C4" s="8">
        <v>0.1</v>
      </c>
      <c r="D4" s="8">
        <v>0.15</v>
      </c>
      <c r="E4" s="8">
        <v>0.25</v>
      </c>
      <c r="F4" s="8">
        <v>0.375</v>
      </c>
      <c r="G4" s="8">
        <v>0.5</v>
      </c>
      <c r="H4" s="8">
        <v>0.625</v>
      </c>
      <c r="I4" s="8">
        <v>0.75</v>
      </c>
      <c r="J4" s="4"/>
      <c r="K4" s="4"/>
      <c r="L4" s="4"/>
      <c r="M4" s="4"/>
    </row>
    <row r="5" spans="1:13" s="1" customFormat="1" ht="15.75" customHeight="1">
      <c r="A5" s="6" t="s">
        <v>7</v>
      </c>
      <c r="B5" s="8">
        <v>2063103</v>
      </c>
      <c r="C5" s="8">
        <v>3917992</v>
      </c>
      <c r="D5" s="8">
        <v>6139245</v>
      </c>
      <c r="E5" s="8">
        <v>10292380</v>
      </c>
      <c r="F5" s="8">
        <v>14844181</v>
      </c>
      <c r="G5" s="8">
        <v>19437392</v>
      </c>
      <c r="H5" s="8">
        <v>23647968</v>
      </c>
      <c r="I5" s="8">
        <v>27828209</v>
      </c>
      <c r="J5" s="4"/>
      <c r="K5" s="4"/>
      <c r="L5" s="4"/>
      <c r="M5" s="4"/>
    </row>
    <row r="6" spans="1:13" s="1" customFormat="1" ht="15.75" customHeight="1">
      <c r="A6" s="6"/>
      <c r="B6" s="6"/>
      <c r="C6" s="6"/>
      <c r="D6" s="6"/>
      <c r="E6" s="6"/>
      <c r="F6" s="6"/>
      <c r="G6" s="6"/>
      <c r="H6" s="6"/>
      <c r="I6" s="6"/>
      <c r="J6" s="4"/>
      <c r="K6" s="4"/>
      <c r="L6" s="4"/>
      <c r="M6" s="4"/>
    </row>
    <row r="7" spans="1:13" s="1" customFormat="1" ht="15.75" customHeight="1">
      <c r="A7" s="9" t="s">
        <v>23</v>
      </c>
      <c r="B7" s="9"/>
      <c r="C7" s="9"/>
      <c r="D7" s="9"/>
      <c r="E7" s="9"/>
      <c r="F7" s="6"/>
      <c r="G7" s="6"/>
      <c r="H7" s="6"/>
      <c r="I7" s="6"/>
      <c r="J7" s="4"/>
      <c r="K7" s="4"/>
      <c r="L7" s="4"/>
      <c r="M7" s="4"/>
    </row>
    <row r="8" spans="1:13" s="1" customFormat="1" ht="15.75" customHeight="1">
      <c r="A8" s="6"/>
      <c r="B8" s="6"/>
      <c r="C8" s="6"/>
      <c r="D8" s="6"/>
      <c r="E8" s="6"/>
      <c r="F8" s="6"/>
      <c r="G8" s="6"/>
      <c r="H8" s="6"/>
      <c r="I8" s="6"/>
      <c r="J8" s="4"/>
      <c r="K8" s="4"/>
      <c r="L8" s="4"/>
      <c r="M8" s="4"/>
    </row>
    <row r="9" spans="1:13" s="1" customFormat="1" ht="15.75" customHeight="1">
      <c r="A9" s="6"/>
      <c r="B9" s="6"/>
      <c r="C9" s="6"/>
      <c r="D9" s="6"/>
      <c r="E9" s="6"/>
      <c r="F9" s="6"/>
      <c r="G9" s="6"/>
      <c r="H9" s="6"/>
      <c r="I9" s="6"/>
      <c r="J9" s="4"/>
      <c r="K9" s="4"/>
      <c r="L9" s="4"/>
      <c r="M9" s="4"/>
    </row>
    <row r="10" spans="1:13" s="1" customFormat="1" ht="15.75" customHeight="1">
      <c r="A10" s="6"/>
      <c r="B10" s="6"/>
      <c r="C10" s="6"/>
      <c r="D10" s="6"/>
      <c r="E10" s="6"/>
      <c r="F10" s="6"/>
      <c r="G10" s="6"/>
      <c r="H10" s="6"/>
      <c r="I10" s="6"/>
      <c r="J10" s="4"/>
      <c r="K10" s="4"/>
      <c r="L10" s="4"/>
      <c r="M10" s="4"/>
    </row>
    <row r="11" spans="1:13" s="1" customFormat="1" ht="15.75" customHeight="1">
      <c r="A11" s="6"/>
      <c r="B11" s="6"/>
      <c r="C11" s="6"/>
      <c r="D11" s="6"/>
      <c r="E11" s="6"/>
      <c r="F11" s="6"/>
      <c r="G11" s="6"/>
      <c r="H11" s="6"/>
      <c r="I11" s="6"/>
      <c r="J11" s="4"/>
      <c r="K11" s="4"/>
      <c r="L11" s="4"/>
      <c r="M11" s="4"/>
    </row>
    <row r="12" spans="1:13" s="1" customFormat="1" ht="15.75" customHeight="1">
      <c r="A12" s="6" t="s">
        <v>20</v>
      </c>
      <c r="B12" s="6"/>
      <c r="C12" s="6"/>
      <c r="D12" s="6"/>
      <c r="E12" s="6"/>
      <c r="F12" s="6"/>
      <c r="G12" s="6"/>
      <c r="H12" s="6"/>
      <c r="I12" s="6"/>
      <c r="J12" s="4"/>
      <c r="K12" s="4"/>
      <c r="L12" s="4"/>
      <c r="M12" s="4"/>
    </row>
    <row r="13" spans="1:13" s="3" customFormat="1">
      <c r="A13" s="12" t="s">
        <v>7</v>
      </c>
      <c r="B13" s="13" t="s">
        <v>6</v>
      </c>
      <c r="C13" s="13"/>
      <c r="D13" s="13"/>
      <c r="E13" s="14" t="s">
        <v>9</v>
      </c>
      <c r="F13" s="14"/>
      <c r="G13" s="14"/>
      <c r="H13" s="14" t="s">
        <v>10</v>
      </c>
      <c r="I13" s="14"/>
      <c r="J13" s="14"/>
      <c r="K13" s="14" t="s">
        <v>11</v>
      </c>
      <c r="L13" s="14"/>
      <c r="M13" s="15"/>
    </row>
    <row r="14" spans="1:13" s="3" customFormat="1">
      <c r="A14" s="16" t="s">
        <v>13</v>
      </c>
      <c r="B14" s="17" t="s">
        <v>14</v>
      </c>
      <c r="C14" s="17" t="s">
        <v>15</v>
      </c>
      <c r="D14" s="17" t="s">
        <v>16</v>
      </c>
      <c r="E14" s="17" t="s">
        <v>14</v>
      </c>
      <c r="F14" s="17" t="s">
        <v>15</v>
      </c>
      <c r="G14" s="17" t="s">
        <v>16</v>
      </c>
      <c r="H14" s="17" t="s">
        <v>14</v>
      </c>
      <c r="I14" s="17" t="s">
        <v>15</v>
      </c>
      <c r="J14" s="17" t="s">
        <v>16</v>
      </c>
      <c r="K14" s="17" t="s">
        <v>14</v>
      </c>
      <c r="L14" s="17" t="s">
        <v>15</v>
      </c>
      <c r="M14" s="18" t="s">
        <v>16</v>
      </c>
    </row>
    <row r="15" spans="1:13">
      <c r="A15" s="16" t="s">
        <v>0</v>
      </c>
      <c r="B15" s="19">
        <v>4145871</v>
      </c>
      <c r="C15" s="19">
        <v>3984073</v>
      </c>
      <c r="D15" s="19">
        <v>4296145</v>
      </c>
      <c r="E15" s="19">
        <v>7655948</v>
      </c>
      <c r="F15" s="19">
        <v>7365881</v>
      </c>
      <c r="G15" s="19">
        <v>8156455</v>
      </c>
      <c r="H15" s="19">
        <v>5441840</v>
      </c>
      <c r="I15" s="19">
        <v>5171747</v>
      </c>
      <c r="J15" s="19">
        <v>5728257</v>
      </c>
      <c r="K15" s="19">
        <v>4204217</v>
      </c>
      <c r="L15" s="19">
        <v>5991367</v>
      </c>
      <c r="M15" s="20">
        <v>5768574</v>
      </c>
    </row>
    <row r="16" spans="1:13">
      <c r="A16" s="16" t="s">
        <v>1</v>
      </c>
      <c r="B16" s="19">
        <v>5053175</v>
      </c>
      <c r="C16" s="19">
        <v>5405299</v>
      </c>
      <c r="D16" s="19">
        <v>5172525</v>
      </c>
      <c r="E16" s="19">
        <v>10947116</v>
      </c>
      <c r="F16" s="19">
        <v>11344164</v>
      </c>
      <c r="G16" s="19">
        <v>11613397</v>
      </c>
      <c r="H16" s="19">
        <v>8503075</v>
      </c>
      <c r="I16" s="19">
        <v>8808494</v>
      </c>
      <c r="J16" s="19">
        <v>8205147</v>
      </c>
      <c r="K16" s="19">
        <v>9293393</v>
      </c>
      <c r="L16" s="19">
        <v>8815252</v>
      </c>
      <c r="M16" s="20">
        <v>8966827</v>
      </c>
    </row>
    <row r="17" spans="1:13">
      <c r="A17" s="16" t="s">
        <v>2</v>
      </c>
      <c r="B17" s="19">
        <v>5897833</v>
      </c>
      <c r="C17" s="19">
        <v>6432874</v>
      </c>
      <c r="D17" s="19">
        <v>5887582</v>
      </c>
      <c r="E17" s="19">
        <v>14248226</v>
      </c>
      <c r="F17" s="19">
        <v>14660062</v>
      </c>
      <c r="G17" s="19">
        <v>13539391</v>
      </c>
      <c r="H17" s="19">
        <v>10728162</v>
      </c>
      <c r="I17" s="19">
        <v>11317673</v>
      </c>
      <c r="J17" s="19">
        <v>11575696</v>
      </c>
      <c r="K17" s="19">
        <v>11391872</v>
      </c>
      <c r="L17" s="19">
        <v>7319126</v>
      </c>
      <c r="M17" s="20">
        <v>11681871</v>
      </c>
    </row>
    <row r="18" spans="1:13">
      <c r="A18" s="16" t="s">
        <v>3</v>
      </c>
      <c r="B18" s="19">
        <v>5893216</v>
      </c>
      <c r="C18" s="19">
        <v>7005179</v>
      </c>
      <c r="D18" s="19">
        <v>5970128</v>
      </c>
      <c r="E18" s="19">
        <v>20022357</v>
      </c>
      <c r="F18" s="19">
        <v>20354769</v>
      </c>
      <c r="G18" s="19">
        <v>18204912</v>
      </c>
      <c r="H18" s="19">
        <v>13959952</v>
      </c>
      <c r="I18" s="19">
        <v>14515250</v>
      </c>
      <c r="J18" s="19">
        <v>14733020</v>
      </c>
      <c r="K18" s="19">
        <v>14993076</v>
      </c>
      <c r="L18" s="19">
        <v>15571989</v>
      </c>
      <c r="M18" s="20">
        <v>14842921</v>
      </c>
    </row>
    <row r="19" spans="1:13">
      <c r="A19" s="16" t="s">
        <v>4</v>
      </c>
      <c r="B19" s="19">
        <v>3286966</v>
      </c>
      <c r="C19" s="19">
        <v>3624821</v>
      </c>
      <c r="D19" s="19">
        <v>4022209</v>
      </c>
      <c r="E19" s="19">
        <v>20908473</v>
      </c>
      <c r="F19" s="19">
        <v>24576722</v>
      </c>
      <c r="G19" s="19">
        <v>25407439</v>
      </c>
      <c r="H19" s="19">
        <v>15868859</v>
      </c>
      <c r="I19" s="19">
        <v>19338153</v>
      </c>
      <c r="J19" s="19">
        <v>19493544</v>
      </c>
      <c r="K19" s="19">
        <v>18107038</v>
      </c>
      <c r="L19" s="19">
        <v>19022601</v>
      </c>
      <c r="M19" s="20">
        <v>18193127</v>
      </c>
    </row>
    <row r="20" spans="1:13">
      <c r="A20" s="21" t="s">
        <v>5</v>
      </c>
      <c r="B20" s="22">
        <v>2656712</v>
      </c>
      <c r="C20" s="22">
        <v>2640157</v>
      </c>
      <c r="D20" s="22">
        <v>2586769</v>
      </c>
      <c r="E20" s="22">
        <v>24821727</v>
      </c>
      <c r="F20" s="22">
        <v>26973556</v>
      </c>
      <c r="G20" s="22">
        <v>22845356</v>
      </c>
      <c r="H20" s="22">
        <v>22919969</v>
      </c>
      <c r="I20" s="22">
        <v>22066298</v>
      </c>
      <c r="J20" s="22">
        <v>18056548</v>
      </c>
      <c r="K20" s="22">
        <v>21957117</v>
      </c>
      <c r="L20" s="22">
        <v>22416029</v>
      </c>
      <c r="M20" s="23">
        <v>17840958</v>
      </c>
    </row>
    <row r="21" spans="1:13" ht="18.75" customHeight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 ht="31.5">
      <c r="A23" s="12" t="s">
        <v>22</v>
      </c>
      <c r="B23" s="13" t="s">
        <v>6</v>
      </c>
      <c r="C23" s="13"/>
      <c r="D23" s="13"/>
      <c r="E23" s="14" t="s">
        <v>9</v>
      </c>
      <c r="F23" s="14"/>
      <c r="G23" s="14"/>
      <c r="H23" s="14" t="s">
        <v>10</v>
      </c>
      <c r="I23" s="14"/>
      <c r="J23" s="14"/>
      <c r="K23" s="14" t="s">
        <v>11</v>
      </c>
      <c r="L23" s="14"/>
      <c r="M23" s="15"/>
    </row>
    <row r="24" spans="1:13" ht="15" customHeight="1">
      <c r="A24" s="16" t="s">
        <v>13</v>
      </c>
      <c r="B24" s="17" t="s">
        <v>14</v>
      </c>
      <c r="C24" s="17" t="s">
        <v>15</v>
      </c>
      <c r="D24" s="17" t="s">
        <v>16</v>
      </c>
      <c r="E24" s="17" t="s">
        <v>14</v>
      </c>
      <c r="F24" s="17" t="s">
        <v>15</v>
      </c>
      <c r="G24" s="17" t="s">
        <v>16</v>
      </c>
      <c r="H24" s="17" t="s">
        <v>14</v>
      </c>
      <c r="I24" s="17" t="s">
        <v>15</v>
      </c>
      <c r="J24" s="17" t="s">
        <v>16</v>
      </c>
      <c r="K24" s="17" t="s">
        <v>14</v>
      </c>
      <c r="L24" s="17" t="s">
        <v>15</v>
      </c>
      <c r="M24" s="18" t="s">
        <v>16</v>
      </c>
    </row>
    <row r="25" spans="1:13" ht="15" customHeight="1">
      <c r="A25" s="16" t="s">
        <v>0</v>
      </c>
      <c r="B25" s="19">
        <f>2*(0.00000003*B15-0.0149)</f>
        <v>0.21895225999999998</v>
      </c>
      <c r="C25" s="19">
        <f t="shared" ref="C25:M25" si="0">2*(0.00000003*C15-0.0149)</f>
        <v>0.20924437999999998</v>
      </c>
      <c r="D25" s="19">
        <f t="shared" si="0"/>
        <v>0.22796869999999997</v>
      </c>
      <c r="E25" s="19">
        <f t="shared" si="0"/>
        <v>0.42955687999999997</v>
      </c>
      <c r="F25" s="19">
        <f t="shared" si="0"/>
        <v>0.41215285999999995</v>
      </c>
      <c r="G25" s="19">
        <f t="shared" si="0"/>
        <v>0.45958729999999998</v>
      </c>
      <c r="H25" s="19">
        <f t="shared" si="0"/>
        <v>0.29671039999999999</v>
      </c>
      <c r="I25" s="19">
        <f t="shared" si="0"/>
        <v>0.28050481999999999</v>
      </c>
      <c r="J25" s="19">
        <f t="shared" si="0"/>
        <v>0.31389541999999998</v>
      </c>
      <c r="K25" s="19">
        <f t="shared" si="0"/>
        <v>0.22245302</v>
      </c>
      <c r="L25" s="19">
        <f t="shared" si="0"/>
        <v>0.32968201999999996</v>
      </c>
      <c r="M25" s="20">
        <f t="shared" si="0"/>
        <v>0.31631443999999997</v>
      </c>
    </row>
    <row r="26" spans="1:13" ht="15" customHeight="1">
      <c r="A26" s="16" t="s">
        <v>1</v>
      </c>
      <c r="B26" s="19">
        <f t="shared" ref="B26:M26" si="1">2*(0.00000003*B16-0.0149)</f>
        <v>0.27339049999999998</v>
      </c>
      <c r="C26" s="19">
        <f t="shared" si="1"/>
        <v>0.29451793999999998</v>
      </c>
      <c r="D26" s="19">
        <f t="shared" si="1"/>
        <v>0.28055149999999995</v>
      </c>
      <c r="E26" s="19">
        <f t="shared" si="1"/>
        <v>0.62702695999999991</v>
      </c>
      <c r="F26" s="19">
        <f t="shared" si="1"/>
        <v>0.6508498399999999</v>
      </c>
      <c r="G26" s="19">
        <f t="shared" si="1"/>
        <v>0.66700381999999991</v>
      </c>
      <c r="H26" s="19">
        <f t="shared" si="1"/>
        <v>0.48038449999999994</v>
      </c>
      <c r="I26" s="19">
        <f t="shared" si="1"/>
        <v>0.49870964000000001</v>
      </c>
      <c r="J26" s="19">
        <f t="shared" si="1"/>
        <v>0.46250881999999999</v>
      </c>
      <c r="K26" s="19">
        <f t="shared" si="1"/>
        <v>0.52780357999999994</v>
      </c>
      <c r="L26" s="19">
        <f t="shared" si="1"/>
        <v>0.49911511999999997</v>
      </c>
      <c r="M26" s="20">
        <f t="shared" si="1"/>
        <v>0.50820961999999992</v>
      </c>
    </row>
    <row r="27" spans="1:13">
      <c r="A27" s="16" t="s">
        <v>2</v>
      </c>
      <c r="B27" s="19">
        <f t="shared" ref="B27:M27" si="2">2*(0.00000003*B17-0.0149)</f>
        <v>0.32406997999999998</v>
      </c>
      <c r="C27" s="19">
        <f t="shared" si="2"/>
        <v>0.35617243999999998</v>
      </c>
      <c r="D27" s="19">
        <f t="shared" si="2"/>
        <v>0.32345491999999998</v>
      </c>
      <c r="E27" s="19">
        <f t="shared" si="2"/>
        <v>0.82509355999999989</v>
      </c>
      <c r="F27" s="19">
        <f t="shared" si="2"/>
        <v>0.84980371999999982</v>
      </c>
      <c r="G27" s="19">
        <f t="shared" si="2"/>
        <v>0.78256345999999988</v>
      </c>
      <c r="H27" s="19">
        <f t="shared" si="2"/>
        <v>0.61388971999999986</v>
      </c>
      <c r="I27" s="19">
        <f t="shared" si="2"/>
        <v>0.64926037999999986</v>
      </c>
      <c r="J27" s="19">
        <f t="shared" si="2"/>
        <v>0.66474175999999985</v>
      </c>
      <c r="K27" s="19">
        <f t="shared" si="2"/>
        <v>0.6537123199999999</v>
      </c>
      <c r="L27" s="19">
        <f t="shared" si="2"/>
        <v>0.40934755999999994</v>
      </c>
      <c r="M27" s="20">
        <f t="shared" si="2"/>
        <v>0.6711122599999999</v>
      </c>
    </row>
    <row r="28" spans="1:13">
      <c r="A28" s="16" t="s">
        <v>3</v>
      </c>
      <c r="B28" s="19">
        <f t="shared" ref="B28:M28" si="3">2*(0.00000003*B18-0.0149)</f>
        <v>0.32379295999999996</v>
      </c>
      <c r="C28" s="19">
        <f t="shared" si="3"/>
        <v>0.39051073999999997</v>
      </c>
      <c r="D28" s="19">
        <f t="shared" si="3"/>
        <v>0.32840767999999998</v>
      </c>
      <c r="E28" s="19">
        <f t="shared" si="3"/>
        <v>1.1715414199999998</v>
      </c>
      <c r="F28" s="19">
        <f t="shared" si="3"/>
        <v>1.1914861399999999</v>
      </c>
      <c r="G28" s="19">
        <f t="shared" si="3"/>
        <v>1.0624947199999999</v>
      </c>
      <c r="H28" s="19">
        <f t="shared" si="3"/>
        <v>0.80779711999999992</v>
      </c>
      <c r="I28" s="19">
        <f t="shared" si="3"/>
        <v>0.84111499999999984</v>
      </c>
      <c r="J28" s="19">
        <f t="shared" si="3"/>
        <v>0.85418119999999986</v>
      </c>
      <c r="K28" s="19">
        <f t="shared" si="3"/>
        <v>0.86978455999999982</v>
      </c>
      <c r="L28" s="19">
        <f t="shared" si="3"/>
        <v>0.90451933999999989</v>
      </c>
      <c r="M28" s="20">
        <f t="shared" si="3"/>
        <v>0.86077525999999982</v>
      </c>
    </row>
    <row r="29" spans="1:13">
      <c r="A29" s="16" t="s">
        <v>4</v>
      </c>
      <c r="B29" s="19">
        <f t="shared" ref="B29:M29" si="4">2*(0.00000003*B19-0.0149)</f>
        <v>0.16741795999999998</v>
      </c>
      <c r="C29" s="19">
        <f t="shared" si="4"/>
        <v>0.18768926</v>
      </c>
      <c r="D29" s="19">
        <f t="shared" si="4"/>
        <v>0.21153253999999999</v>
      </c>
      <c r="E29" s="19">
        <f t="shared" si="4"/>
        <v>1.2247083799999998</v>
      </c>
      <c r="F29" s="19">
        <f t="shared" si="4"/>
        <v>1.4448033199999999</v>
      </c>
      <c r="G29" s="19">
        <f t="shared" si="4"/>
        <v>1.4946463399999999</v>
      </c>
      <c r="H29" s="19">
        <f t="shared" si="4"/>
        <v>0.92233153999999984</v>
      </c>
      <c r="I29" s="19">
        <f t="shared" si="4"/>
        <v>1.1304891799999999</v>
      </c>
      <c r="J29" s="19">
        <f t="shared" si="4"/>
        <v>1.1398126399999999</v>
      </c>
      <c r="K29" s="19">
        <f t="shared" si="4"/>
        <v>1.0566222799999998</v>
      </c>
      <c r="L29" s="19">
        <f t="shared" si="4"/>
        <v>1.1115560599999998</v>
      </c>
      <c r="M29" s="20">
        <f t="shared" si="4"/>
        <v>1.0617876199999998</v>
      </c>
    </row>
    <row r="30" spans="1:13" ht="15" customHeight="1">
      <c r="A30" s="21" t="s">
        <v>5</v>
      </c>
      <c r="B30" s="22">
        <f t="shared" ref="B30:M30" si="5">2*(0.00000003*B20-0.0149)</f>
        <v>0.12960272</v>
      </c>
      <c r="C30" s="22">
        <f t="shared" si="5"/>
        <v>0.12860942</v>
      </c>
      <c r="D30" s="22">
        <f t="shared" si="5"/>
        <v>0.12540614</v>
      </c>
      <c r="E30" s="22">
        <f t="shared" si="5"/>
        <v>1.4595036199999998</v>
      </c>
      <c r="F30" s="22">
        <f t="shared" si="5"/>
        <v>1.5886133599999999</v>
      </c>
      <c r="G30" s="22">
        <f t="shared" si="5"/>
        <v>1.3409213599999998</v>
      </c>
      <c r="H30" s="22">
        <f t="shared" si="5"/>
        <v>1.3453981399999999</v>
      </c>
      <c r="I30" s="22">
        <f t="shared" si="5"/>
        <v>1.2941778799999999</v>
      </c>
      <c r="J30" s="22">
        <f t="shared" si="5"/>
        <v>1.0535928799999998</v>
      </c>
      <c r="K30" s="22">
        <f t="shared" si="5"/>
        <v>1.2876270199999997</v>
      </c>
      <c r="L30" s="22">
        <f t="shared" si="5"/>
        <v>1.3151617399999997</v>
      </c>
      <c r="M30" s="23">
        <f t="shared" si="5"/>
        <v>1.0406574799999999</v>
      </c>
    </row>
    <row r="31" spans="1:13" ht="20.25" customHeight="1">
      <c r="A31" s="9" t="s">
        <v>21</v>
      </c>
      <c r="B31" s="9"/>
      <c r="C31" s="9"/>
      <c r="D31" s="9"/>
      <c r="E31" s="9"/>
      <c r="F31" s="9"/>
      <c r="G31" s="9"/>
      <c r="H31" s="5"/>
      <c r="I31" s="5"/>
      <c r="J31" s="5"/>
      <c r="K31" s="5"/>
      <c r="L31" s="5"/>
      <c r="M31" s="5"/>
    </row>
    <row r="32" spans="1:13" ht="20.25" customHeight="1">
      <c r="A32" s="6"/>
      <c r="B32" s="6"/>
      <c r="C32" s="6"/>
      <c r="D32" s="6"/>
      <c r="E32" s="6"/>
      <c r="F32" s="6"/>
      <c r="G32" s="6"/>
      <c r="H32" s="5"/>
      <c r="I32" s="5"/>
      <c r="J32" s="5"/>
      <c r="K32" s="5"/>
      <c r="L32" s="5"/>
      <c r="M32" s="5"/>
    </row>
    <row r="33" spans="1:1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</row>
    <row r="34" spans="1:13" ht="15" customHeight="1">
      <c r="A34" s="4" t="s">
        <v>19</v>
      </c>
      <c r="B34" s="4"/>
      <c r="C34" s="11"/>
      <c r="D34" s="11"/>
      <c r="E34" s="11"/>
      <c r="F34" s="11"/>
      <c r="G34" s="11"/>
      <c r="H34" s="11"/>
      <c r="I34" s="11"/>
      <c r="J34" s="4"/>
      <c r="K34" s="5"/>
      <c r="L34" s="5"/>
      <c r="M34" s="5"/>
    </row>
    <row r="35" spans="1:13" ht="15" customHeight="1">
      <c r="A35" s="9" t="s">
        <v>29</v>
      </c>
      <c r="B35" s="9"/>
      <c r="C35" s="9"/>
      <c r="D35" s="9"/>
      <c r="E35" s="9"/>
      <c r="F35" s="9"/>
      <c r="G35" s="9"/>
      <c r="H35" s="9"/>
      <c r="I35" s="11"/>
      <c r="J35" s="4"/>
      <c r="K35" s="5"/>
      <c r="L35" s="5"/>
      <c r="M35" s="5"/>
    </row>
    <row r="36" spans="1:13" ht="15" customHeight="1">
      <c r="A36" s="9"/>
      <c r="B36" s="9"/>
      <c r="C36" s="9"/>
      <c r="D36" s="9"/>
      <c r="E36" s="9"/>
      <c r="F36" s="9"/>
      <c r="G36" s="9"/>
      <c r="H36" s="9"/>
      <c r="I36" s="11"/>
      <c r="J36" s="4"/>
      <c r="K36" s="5"/>
      <c r="L36" s="5"/>
      <c r="M36" s="5"/>
    </row>
    <row r="37" spans="1:13" ht="15" customHeight="1">
      <c r="A37" s="9"/>
      <c r="B37" s="9"/>
      <c r="C37" s="9"/>
      <c r="D37" s="9"/>
      <c r="E37" s="9"/>
      <c r="F37" s="9"/>
      <c r="G37" s="9"/>
      <c r="H37" s="9"/>
      <c r="I37" s="11"/>
      <c r="J37" s="4"/>
      <c r="K37" s="5"/>
      <c r="L37" s="5"/>
      <c r="M37" s="5"/>
    </row>
    <row r="38" spans="1:13" ht="14.1" customHeight="1">
      <c r="A38" s="12"/>
      <c r="B38" s="13" t="s">
        <v>18</v>
      </c>
      <c r="C38" s="13"/>
      <c r="D38" s="14" t="s">
        <v>10</v>
      </c>
      <c r="E38" s="14"/>
      <c r="F38" s="14" t="s">
        <v>11</v>
      </c>
      <c r="G38" s="15"/>
      <c r="I38" s="7"/>
      <c r="J38" s="7"/>
      <c r="K38" s="5"/>
      <c r="L38" s="5"/>
      <c r="M38" s="5"/>
    </row>
    <row r="39" spans="1:13" s="24" customFormat="1" ht="18" customHeight="1">
      <c r="A39" s="16" t="s">
        <v>3</v>
      </c>
      <c r="B39" s="17" t="s">
        <v>28</v>
      </c>
      <c r="C39" s="17" t="s">
        <v>27</v>
      </c>
      <c r="D39" s="17" t="s">
        <v>28</v>
      </c>
      <c r="E39" s="17" t="s">
        <v>27</v>
      </c>
      <c r="F39" s="17" t="s">
        <v>28</v>
      </c>
      <c r="G39" s="18" t="s">
        <v>27</v>
      </c>
      <c r="I39" s="7"/>
      <c r="J39" s="7"/>
      <c r="K39" s="5"/>
      <c r="L39" s="5"/>
      <c r="M39" s="5"/>
    </row>
    <row r="40" spans="1:13" ht="43.5">
      <c r="A40" s="21" t="s">
        <v>26</v>
      </c>
      <c r="B40" s="22">
        <f>AVERAGE(E28:G28)/AVERAGE(B28:D28)</f>
        <v>3.2852065736541594</v>
      </c>
      <c r="C40" s="22">
        <f>SQRT((STDEV(B28:D28)/AVERAGE(B28:D28))^2+(STDEV(E28:G28)/AVERAGE(E28:G28))^2)</f>
        <v>0.12324490286613386</v>
      </c>
      <c r="D40" s="22">
        <f>AVERAGE(H28:J28)/AVERAGE(B28:D28)</f>
        <v>2.4005620040322184</v>
      </c>
      <c r="E40" s="22">
        <f>SQRT((STDEV(B28:D28)/AVERAGE(B28:D28))^2+(STDEV(H28:J28)/AVERAGE(H28:J28))^2)</f>
        <v>0.11096460535040772</v>
      </c>
      <c r="F40" s="22">
        <f>AVERAGE(K28:M28)/AVERAGE(B28:D28)</f>
        <v>2.5271414607558991</v>
      </c>
      <c r="G40" s="23">
        <f>SQRT((STDEV(B28:D28)/AVERAGE(B28:D28))^2+(STDEV(K28:M28)/AVERAGE(K28:M28))^2)</f>
        <v>0.11037649937518844</v>
      </c>
      <c r="H40" s="5"/>
      <c r="I40" s="5"/>
      <c r="J40" s="5"/>
      <c r="K40" s="5"/>
      <c r="L40" s="5"/>
      <c r="M40" s="5"/>
    </row>
    <row r="41" spans="1:13">
      <c r="A41" s="10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</row>
    <row r="42" spans="1:13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</row>
    <row r="43" spans="1:13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</row>
    <row r="44" spans="1:13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</row>
    <row r="45" spans="1:13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</row>
    <row r="46" spans="1:13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</row>
    <row r="47" spans="1:13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</row>
    <row r="48" spans="1:13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</row>
    <row r="49" spans="1:13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</row>
    <row r="50" spans="1:13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1:13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</row>
    <row r="52" spans="1:13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</row>
    <row r="53" spans="1:13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  <row r="54" spans="1:13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</row>
    <row r="55" spans="1:13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</row>
    <row r="56" spans="1:13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</row>
    <row r="57" spans="1:13" ht="57">
      <c r="A57" s="4" t="s">
        <v>12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</row>
    <row r="58" spans="1:13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</row>
    <row r="59" spans="1:13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</row>
    <row r="60" spans="1:13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</row>
    <row r="61" spans="1:13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</row>
    <row r="62" spans="1:13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</row>
    <row r="63" spans="1:1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</row>
    <row r="64" spans="1:13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</row>
    <row r="65" spans="1:13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</row>
    <row r="66" spans="1:13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</row>
    <row r="67" spans="1:13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</row>
    <row r="68" spans="1:13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</row>
    <row r="69" spans="1:13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</row>
    <row r="70" spans="1:13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</row>
    <row r="71" spans="1:13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</row>
    <row r="72" spans="1:13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</row>
    <row r="73" spans="1:1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</row>
    <row r="74" spans="1:13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</row>
    <row r="75" spans="1:13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</row>
    <row r="76" spans="1:13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</row>
    <row r="77" spans="1:13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</row>
    <row r="78" spans="1:13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</row>
    <row r="79" spans="1:13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</row>
    <row r="80" spans="1:13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</row>
    <row r="81" spans="1:13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</row>
    <row r="82" spans="1:13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</row>
    <row r="83" spans="1:1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</row>
    <row r="84" spans="1:13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</row>
    <row r="85" spans="1:13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</row>
    <row r="86" spans="1:13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</row>
  </sheetData>
  <mergeCells count="17">
    <mergeCell ref="A31:G31"/>
    <mergeCell ref="B38:C38"/>
    <mergeCell ref="D38:E38"/>
    <mergeCell ref="F38:G38"/>
    <mergeCell ref="A35:H37"/>
    <mergeCell ref="B23:D23"/>
    <mergeCell ref="E23:G23"/>
    <mergeCell ref="H23:J23"/>
    <mergeCell ref="K23:M23"/>
    <mergeCell ref="A3:D3"/>
    <mergeCell ref="A7:E7"/>
    <mergeCell ref="K13:M13"/>
    <mergeCell ref="A1:B1"/>
    <mergeCell ref="C1:I1"/>
    <mergeCell ref="B13:D13"/>
    <mergeCell ref="E13:G13"/>
    <mergeCell ref="H13:J13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9-20T07:19:37Z</dcterms:modified>
</cp:coreProperties>
</file>